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1840" windowHeight="12135"/>
  </bookViews>
  <sheets>
    <sheet name="Summary of RNA-seq libraries" sheetId="1" r:id="rId1"/>
  </sheets>
  <calcPr calcId="152511"/>
</workbook>
</file>

<file path=xl/calcChain.xml><?xml version="1.0" encoding="utf-8"?>
<calcChain xmlns="http://schemas.openxmlformats.org/spreadsheetml/2006/main">
  <c r="J23" i="1" l="1"/>
  <c r="K23" i="1"/>
  <c r="L23" i="1"/>
  <c r="M23" i="1"/>
  <c r="N23" i="1"/>
  <c r="O23" i="1"/>
  <c r="B23" i="1" l="1"/>
  <c r="F23" i="1"/>
  <c r="G23" i="1"/>
  <c r="D23" i="1"/>
  <c r="E23" i="1"/>
  <c r="C23" i="1"/>
  <c r="G2" i="1" l="1"/>
  <c r="O2" i="1"/>
  <c r="G3" i="1" l="1"/>
  <c r="O3" i="1"/>
  <c r="G4" i="1"/>
  <c r="O4" i="1"/>
  <c r="G5" i="1"/>
  <c r="O5" i="1"/>
  <c r="G6" i="1"/>
  <c r="O6" i="1"/>
  <c r="G7" i="1"/>
  <c r="O7" i="1"/>
  <c r="G8" i="1"/>
  <c r="O8" i="1"/>
  <c r="G9" i="1"/>
  <c r="O9" i="1"/>
  <c r="G10" i="1"/>
  <c r="O10" i="1"/>
  <c r="G11" i="1"/>
  <c r="O11" i="1"/>
  <c r="G12" i="1"/>
  <c r="O12" i="1"/>
  <c r="G13" i="1"/>
  <c r="O13" i="1"/>
  <c r="G14" i="1"/>
  <c r="O14" i="1"/>
  <c r="G15" i="1"/>
  <c r="O15" i="1"/>
  <c r="G16" i="1"/>
  <c r="O16" i="1"/>
  <c r="G17" i="1"/>
  <c r="O17" i="1"/>
  <c r="G18" i="1"/>
  <c r="O18" i="1"/>
  <c r="G19" i="1"/>
  <c r="O19" i="1"/>
  <c r="G20" i="1"/>
  <c r="O20" i="1"/>
  <c r="G21" i="1"/>
  <c r="O21" i="1"/>
  <c r="G22" i="1"/>
  <c r="O22" i="1"/>
</calcChain>
</file>

<file path=xl/sharedStrings.xml><?xml version="1.0" encoding="utf-8"?>
<sst xmlns="http://schemas.openxmlformats.org/spreadsheetml/2006/main" count="58" uniqueCount="53">
  <si>
    <t>CM0h-1</t>
    <phoneticPr fontId="18" type="noConversion"/>
  </si>
  <si>
    <t>CM0h-2</t>
    <phoneticPr fontId="18" type="noConversion"/>
  </si>
  <si>
    <t>CM0h-3</t>
    <phoneticPr fontId="18" type="noConversion"/>
  </si>
  <si>
    <t>CM12h-1</t>
    <phoneticPr fontId="18" type="noConversion"/>
  </si>
  <si>
    <t>CM12h-2</t>
    <phoneticPr fontId="18" type="noConversion"/>
  </si>
  <si>
    <t>CM12h-3</t>
    <phoneticPr fontId="18" type="noConversion"/>
  </si>
  <si>
    <t>CM24h-1</t>
    <phoneticPr fontId="18" type="noConversion"/>
  </si>
  <si>
    <t>CM24h-2</t>
    <phoneticPr fontId="18" type="noConversion"/>
  </si>
  <si>
    <t>CM24h-3</t>
    <phoneticPr fontId="18" type="noConversion"/>
  </si>
  <si>
    <t>CM3h-1</t>
    <phoneticPr fontId="18" type="noConversion"/>
  </si>
  <si>
    <t>CM3h-2</t>
    <phoneticPr fontId="18" type="noConversion"/>
  </si>
  <si>
    <t>CM3h-3</t>
    <phoneticPr fontId="18" type="noConversion"/>
  </si>
  <si>
    <t>CM48h-1</t>
    <phoneticPr fontId="18" type="noConversion"/>
  </si>
  <si>
    <t>CM48h-2</t>
    <phoneticPr fontId="18" type="noConversion"/>
  </si>
  <si>
    <t>CM48h-3</t>
    <phoneticPr fontId="18" type="noConversion"/>
  </si>
  <si>
    <t>CM72h-1</t>
    <phoneticPr fontId="18" type="noConversion"/>
  </si>
  <si>
    <t>CM72h-2</t>
    <phoneticPr fontId="18" type="noConversion"/>
  </si>
  <si>
    <t>CM72h-3</t>
    <phoneticPr fontId="18" type="noConversion"/>
  </si>
  <si>
    <t>EC0h-1</t>
    <phoneticPr fontId="18" type="noConversion"/>
  </si>
  <si>
    <t>EC0h-2</t>
    <phoneticPr fontId="18" type="noConversion"/>
  </si>
  <si>
    <t>EC0h-3</t>
    <phoneticPr fontId="18" type="noConversion"/>
  </si>
  <si>
    <t>EC12h-1</t>
    <phoneticPr fontId="18" type="noConversion"/>
  </si>
  <si>
    <t>EC12h-2</t>
    <phoneticPr fontId="18" type="noConversion"/>
  </si>
  <si>
    <t>EC12h-3</t>
    <phoneticPr fontId="18" type="noConversion"/>
  </si>
  <si>
    <t>EC24h-2</t>
    <phoneticPr fontId="18" type="noConversion"/>
  </si>
  <si>
    <t>EC24h-1</t>
    <phoneticPr fontId="18" type="noConversion"/>
  </si>
  <si>
    <t>EC24h-3</t>
    <phoneticPr fontId="18" type="noConversion"/>
  </si>
  <si>
    <t>EC3h-1</t>
    <phoneticPr fontId="18" type="noConversion"/>
  </si>
  <si>
    <t>EC3h-2</t>
    <phoneticPr fontId="18" type="noConversion"/>
  </si>
  <si>
    <t>EC3h-3</t>
    <phoneticPr fontId="18" type="noConversion"/>
  </si>
  <si>
    <t>EC48h-1</t>
    <phoneticPr fontId="18" type="noConversion"/>
  </si>
  <si>
    <t>EC48h-3</t>
    <phoneticPr fontId="18" type="noConversion"/>
  </si>
  <si>
    <t>EC48h-2</t>
    <phoneticPr fontId="18" type="noConversion"/>
  </si>
  <si>
    <t>EC72h-1</t>
    <phoneticPr fontId="18" type="noConversion"/>
  </si>
  <si>
    <t>EC72h-2</t>
    <phoneticPr fontId="18" type="noConversion"/>
  </si>
  <si>
    <t>EC72h-3</t>
    <phoneticPr fontId="18" type="noConversion"/>
  </si>
  <si>
    <t>Mapped rate</t>
    <phoneticPr fontId="18" type="noConversion"/>
  </si>
  <si>
    <t>Sample</t>
    <phoneticPr fontId="18" type="noConversion"/>
  </si>
  <si>
    <t>CM6h-1</t>
    <phoneticPr fontId="18" type="noConversion"/>
  </si>
  <si>
    <t>CM6h-2</t>
    <phoneticPr fontId="18" type="noConversion"/>
  </si>
  <si>
    <t>CM6h-3</t>
    <phoneticPr fontId="18" type="noConversion"/>
  </si>
  <si>
    <t>EC6h-1</t>
    <phoneticPr fontId="18" type="noConversion"/>
  </si>
  <si>
    <t>EC6h-2</t>
    <phoneticPr fontId="18" type="noConversion"/>
  </si>
  <si>
    <t>EC6h-3</t>
    <phoneticPr fontId="18" type="noConversion"/>
  </si>
  <si>
    <t>Clean reads</t>
    <phoneticPr fontId="18" type="noConversion"/>
  </si>
  <si>
    <t>Clean reads</t>
    <phoneticPr fontId="18" type="noConversion"/>
  </si>
  <si>
    <t>Raw reads</t>
    <phoneticPr fontId="18" type="noConversion"/>
  </si>
  <si>
    <t>Raw reads</t>
    <phoneticPr fontId="18" type="noConversion"/>
  </si>
  <si>
    <t>Raw bases (G)</t>
    <phoneticPr fontId="18" type="noConversion"/>
  </si>
  <si>
    <t>Clean bases (G)</t>
    <phoneticPr fontId="18" type="noConversion"/>
  </si>
  <si>
    <t>Average</t>
    <phoneticPr fontId="18" type="noConversion"/>
  </si>
  <si>
    <t>Raw bases (G)</t>
    <phoneticPr fontId="18" type="noConversion"/>
  </si>
  <si>
    <t>Unique reads mapped to the pepper genom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 ;_ * \-#,##0.00_ ;_ * &quot;-&quot;??_ ;_ @_ "/>
    <numFmt numFmtId="176" formatCode="_ * #,##0_ ;_ * \-#,##0_ ;_ * &quot;-&quot;??_ ;_ @_ "/>
  </numFmts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176" fontId="20" fillId="0" borderId="0" xfId="42" applyNumberFormat="1" applyFont="1">
      <alignment vertical="center"/>
    </xf>
    <xf numFmtId="0" fontId="20" fillId="0" borderId="0" xfId="0" applyFont="1">
      <alignment vertical="center"/>
    </xf>
    <xf numFmtId="10" fontId="20" fillId="0" borderId="0" xfId="43" applyNumberFormat="1" applyFont="1">
      <alignment vertical="center"/>
    </xf>
    <xf numFmtId="0" fontId="19" fillId="0" borderId="0" xfId="0" applyFont="1" applyAlignment="1">
      <alignment horizontal="right" vertical="center"/>
    </xf>
    <xf numFmtId="0" fontId="19" fillId="0" borderId="0" xfId="0" applyFont="1" applyAlignment="1">
      <alignment horizontal="right" vertical="center" wrapText="1"/>
    </xf>
    <xf numFmtId="43" fontId="0" fillId="0" borderId="0" xfId="0" applyNumberFormat="1">
      <alignment vertical="center"/>
    </xf>
    <xf numFmtId="43" fontId="20" fillId="0" borderId="0" xfId="42" applyFont="1">
      <alignment vertical="center"/>
    </xf>
    <xf numFmtId="43" fontId="21" fillId="0" borderId="0" xfId="0" applyNumberFormat="1" applyFont="1">
      <alignment vertical="center"/>
    </xf>
  </cellXfs>
  <cellStyles count="44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百分比" xfId="43" builtinId="5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千位分隔" xfId="42" builtinId="3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tabSelected="1" workbookViewId="0">
      <pane ySplit="1" topLeftCell="A2" activePane="bottomLeft" state="frozen"/>
      <selection pane="bottomLeft" activeCell="C26" sqref="C26"/>
    </sheetView>
  </sheetViews>
  <sheetFormatPr defaultRowHeight="14.25" x14ac:dyDescent="0.2"/>
  <cols>
    <col min="1" max="1" width="10.25" customWidth="1"/>
    <col min="2" max="2" width="12.875" customWidth="1"/>
    <col min="3" max="3" width="16.375" customWidth="1"/>
    <col min="4" max="4" width="16.25" customWidth="1"/>
    <col min="5" max="5" width="16.5" customWidth="1"/>
    <col min="6" max="6" width="19.25" customWidth="1"/>
    <col min="7" max="7" width="13.875" customWidth="1"/>
    <col min="8" max="8" width="9.625" customWidth="1"/>
    <col min="9" max="9" width="9.5" customWidth="1"/>
    <col min="10" max="10" width="13.75" customWidth="1"/>
    <col min="11" max="11" width="17.625" customWidth="1"/>
    <col min="12" max="12" width="13.625" customWidth="1"/>
    <col min="13" max="13" width="16" customWidth="1"/>
    <col min="14" max="14" width="20" customWidth="1"/>
    <col min="15" max="15" width="13.625" customWidth="1"/>
  </cols>
  <sheetData>
    <row r="1" spans="1:15" ht="31.5" x14ac:dyDescent="0.2">
      <c r="A1" s="1" t="s">
        <v>37</v>
      </c>
      <c r="B1" s="5" t="s">
        <v>46</v>
      </c>
      <c r="C1" s="5" t="s">
        <v>51</v>
      </c>
      <c r="D1" s="5" t="s">
        <v>44</v>
      </c>
      <c r="E1" s="5" t="s">
        <v>49</v>
      </c>
      <c r="F1" s="6" t="s">
        <v>52</v>
      </c>
      <c r="G1" s="5" t="s">
        <v>36</v>
      </c>
      <c r="H1" s="1"/>
      <c r="I1" s="1" t="s">
        <v>37</v>
      </c>
      <c r="J1" s="5" t="s">
        <v>47</v>
      </c>
      <c r="K1" s="5" t="s">
        <v>48</v>
      </c>
      <c r="L1" s="5" t="s">
        <v>45</v>
      </c>
      <c r="M1" s="5" t="s">
        <v>49</v>
      </c>
      <c r="N1" s="6" t="s">
        <v>52</v>
      </c>
      <c r="O1" s="5" t="s">
        <v>36</v>
      </c>
    </row>
    <row r="2" spans="1:15" ht="15.75" x14ac:dyDescent="0.2">
      <c r="A2" s="1" t="s">
        <v>0</v>
      </c>
      <c r="B2" s="2">
        <v>78718302</v>
      </c>
      <c r="C2" s="8">
        <v>11.886463601999999</v>
      </c>
      <c r="D2" s="2">
        <v>78188400</v>
      </c>
      <c r="E2" s="8">
        <v>10.759717154000001</v>
      </c>
      <c r="F2" s="2">
        <v>70157048</v>
      </c>
      <c r="G2" s="4">
        <f>F2/D2</f>
        <v>0.89728205206910483</v>
      </c>
      <c r="H2" s="3"/>
      <c r="I2" s="1" t="s">
        <v>18</v>
      </c>
      <c r="J2" s="2">
        <v>76796294</v>
      </c>
      <c r="K2" s="8">
        <v>11.596240394000001</v>
      </c>
      <c r="L2" s="2">
        <v>76148726</v>
      </c>
      <c r="M2" s="8">
        <v>10.411017894</v>
      </c>
      <c r="N2" s="2">
        <v>72290638</v>
      </c>
      <c r="O2" s="4">
        <f>N2/L2</f>
        <v>0.94933483194452917</v>
      </c>
    </row>
    <row r="3" spans="1:15" ht="15.75" x14ac:dyDescent="0.2">
      <c r="A3" s="1" t="s">
        <v>1</v>
      </c>
      <c r="B3" s="2">
        <v>84694224</v>
      </c>
      <c r="C3" s="8">
        <v>12.788827824</v>
      </c>
      <c r="D3" s="2">
        <v>83988478</v>
      </c>
      <c r="E3" s="8">
        <v>11.466432277999999</v>
      </c>
      <c r="F3" s="2">
        <v>79736143</v>
      </c>
      <c r="G3" s="4">
        <f t="shared" ref="G3:G22" si="0">F3/D3</f>
        <v>0.94937001954006117</v>
      </c>
      <c r="H3" s="3"/>
      <c r="I3" s="1" t="s">
        <v>19</v>
      </c>
      <c r="J3" s="2">
        <v>73997986</v>
      </c>
      <c r="K3" s="8">
        <v>11.173695886000001</v>
      </c>
      <c r="L3" s="2">
        <v>73300914</v>
      </c>
      <c r="M3" s="8">
        <v>9.9359477530000007</v>
      </c>
      <c r="N3" s="2">
        <v>66787172</v>
      </c>
      <c r="O3" s="4">
        <f t="shared" ref="O3:O22" si="1">N3/L3</f>
        <v>0.9111369607205716</v>
      </c>
    </row>
    <row r="4" spans="1:15" ht="15.75" x14ac:dyDescent="0.2">
      <c r="A4" s="1" t="s">
        <v>2</v>
      </c>
      <c r="B4" s="2">
        <v>78349484</v>
      </c>
      <c r="C4" s="8">
        <v>11.830772083999999</v>
      </c>
      <c r="D4" s="2">
        <v>77619568</v>
      </c>
      <c r="E4" s="8">
        <v>10.573667046000001</v>
      </c>
      <c r="F4" s="2">
        <v>72538792</v>
      </c>
      <c r="G4" s="4">
        <f t="shared" si="0"/>
        <v>0.93454258853901373</v>
      </c>
      <c r="H4" s="3"/>
      <c r="I4" s="1" t="s">
        <v>20</v>
      </c>
      <c r="J4" s="2">
        <v>88106994</v>
      </c>
      <c r="K4" s="8">
        <v>13.304156094</v>
      </c>
      <c r="L4" s="2">
        <v>87320894</v>
      </c>
      <c r="M4" s="8">
        <v>11.89397069</v>
      </c>
      <c r="N4" s="2">
        <v>80238957</v>
      </c>
      <c r="O4" s="4">
        <f t="shared" si="1"/>
        <v>0.91889756648620657</v>
      </c>
    </row>
    <row r="5" spans="1:15" ht="15.75" x14ac:dyDescent="0.2">
      <c r="A5" s="1" t="s">
        <v>9</v>
      </c>
      <c r="B5" s="2">
        <v>71977412</v>
      </c>
      <c r="C5" s="8">
        <v>10.868589212</v>
      </c>
      <c r="D5" s="2">
        <v>71310558</v>
      </c>
      <c r="E5" s="8">
        <v>9.6859312220000007</v>
      </c>
      <c r="F5" s="2">
        <v>62012640</v>
      </c>
      <c r="G5" s="4">
        <f t="shared" si="0"/>
        <v>0.86961372536167791</v>
      </c>
      <c r="H5" s="3"/>
      <c r="I5" s="1" t="s">
        <v>27</v>
      </c>
      <c r="J5" s="2">
        <v>84976260</v>
      </c>
      <c r="K5" s="8">
        <v>12.83141526</v>
      </c>
      <c r="L5" s="2">
        <v>84295302</v>
      </c>
      <c r="M5" s="8">
        <v>11.578758014</v>
      </c>
      <c r="N5" s="2">
        <v>79584289</v>
      </c>
      <c r="O5" s="4">
        <f t="shared" si="1"/>
        <v>0.94411298271403077</v>
      </c>
    </row>
    <row r="6" spans="1:15" ht="15.75" x14ac:dyDescent="0.2">
      <c r="A6" s="1" t="s">
        <v>10</v>
      </c>
      <c r="B6" s="2">
        <v>101537192</v>
      </c>
      <c r="C6" s="8">
        <v>15.332115992</v>
      </c>
      <c r="D6" s="2">
        <v>100908346</v>
      </c>
      <c r="E6" s="8">
        <v>13.924854827000001</v>
      </c>
      <c r="F6" s="2">
        <v>81628349</v>
      </c>
      <c r="G6" s="4">
        <f t="shared" si="0"/>
        <v>0.80893555623238533</v>
      </c>
      <c r="H6" s="3"/>
      <c r="I6" s="1" t="s">
        <v>28</v>
      </c>
      <c r="J6" s="2">
        <v>105351600</v>
      </c>
      <c r="K6" s="8">
        <v>15.908091600000001</v>
      </c>
      <c r="L6" s="2">
        <v>105006142</v>
      </c>
      <c r="M6" s="8">
        <v>14.91442767</v>
      </c>
      <c r="N6" s="2">
        <v>96838537</v>
      </c>
      <c r="O6" s="4">
        <f t="shared" si="1"/>
        <v>0.92221783560051185</v>
      </c>
    </row>
    <row r="7" spans="1:15" ht="15.75" x14ac:dyDescent="0.2">
      <c r="A7" s="1" t="s">
        <v>11</v>
      </c>
      <c r="B7" s="2">
        <v>77986300</v>
      </c>
      <c r="C7" s="8">
        <v>11.7759313</v>
      </c>
      <c r="D7" s="2">
        <v>77354078</v>
      </c>
      <c r="E7" s="8">
        <v>10.597147494</v>
      </c>
      <c r="F7" s="2">
        <v>67227471</v>
      </c>
      <c r="G7" s="4">
        <f t="shared" si="0"/>
        <v>0.86908761293748471</v>
      </c>
      <c r="H7" s="3"/>
      <c r="I7" s="1" t="s">
        <v>29</v>
      </c>
      <c r="J7" s="2">
        <v>124987920</v>
      </c>
      <c r="K7" s="8">
        <v>18.873175920000001</v>
      </c>
      <c r="L7" s="2">
        <v>124424812</v>
      </c>
      <c r="M7" s="8">
        <v>17.540926560999999</v>
      </c>
      <c r="N7" s="2">
        <v>116300102</v>
      </c>
      <c r="O7" s="4">
        <f t="shared" si="1"/>
        <v>0.93470185030297659</v>
      </c>
    </row>
    <row r="8" spans="1:15" ht="15.75" x14ac:dyDescent="0.2">
      <c r="A8" s="1" t="s">
        <v>38</v>
      </c>
      <c r="B8" s="2">
        <v>90583650</v>
      </c>
      <c r="C8" s="8">
        <v>13.67813115</v>
      </c>
      <c r="D8" s="2">
        <v>90176120</v>
      </c>
      <c r="E8" s="8">
        <v>12.386291454</v>
      </c>
      <c r="F8" s="2">
        <v>75736837</v>
      </c>
      <c r="G8" s="4">
        <f t="shared" si="0"/>
        <v>0.83987686540516493</v>
      </c>
      <c r="H8" s="3"/>
      <c r="I8" s="1" t="s">
        <v>41</v>
      </c>
      <c r="J8" s="2">
        <v>91871022</v>
      </c>
      <c r="K8" s="8">
        <v>13.872524322</v>
      </c>
      <c r="L8" s="2">
        <v>91135202</v>
      </c>
      <c r="M8" s="8">
        <v>12.473739176</v>
      </c>
      <c r="N8" s="2">
        <v>75343664</v>
      </c>
      <c r="O8" s="4">
        <f t="shared" si="1"/>
        <v>0.82672405773567059</v>
      </c>
    </row>
    <row r="9" spans="1:15" ht="15.75" x14ac:dyDescent="0.2">
      <c r="A9" s="1" t="s">
        <v>39</v>
      </c>
      <c r="B9" s="2">
        <v>72697200</v>
      </c>
      <c r="C9" s="8">
        <v>10.9772772</v>
      </c>
      <c r="D9" s="2">
        <v>72146742</v>
      </c>
      <c r="E9" s="8">
        <v>9.9180946960000007</v>
      </c>
      <c r="F9" s="2">
        <v>65373214</v>
      </c>
      <c r="G9" s="4">
        <f t="shared" si="0"/>
        <v>0.90611456855529249</v>
      </c>
      <c r="H9" s="3"/>
      <c r="I9" s="1" t="s">
        <v>42</v>
      </c>
      <c r="J9" s="2">
        <v>72656078</v>
      </c>
      <c r="K9" s="8">
        <v>10.971067778</v>
      </c>
      <c r="L9" s="2">
        <v>72283878</v>
      </c>
      <c r="M9" s="8">
        <v>10.054292121</v>
      </c>
      <c r="N9" s="2">
        <v>63273676</v>
      </c>
      <c r="O9" s="4">
        <f t="shared" si="1"/>
        <v>0.8753497702489067</v>
      </c>
    </row>
    <row r="10" spans="1:15" ht="15.75" x14ac:dyDescent="0.2">
      <c r="A10" s="1" t="s">
        <v>40</v>
      </c>
      <c r="B10" s="2">
        <v>86724954</v>
      </c>
      <c r="C10" s="8">
        <v>13.095468053999999</v>
      </c>
      <c r="D10" s="2">
        <v>86090580</v>
      </c>
      <c r="E10" s="8">
        <v>11.827711093</v>
      </c>
      <c r="F10" s="2">
        <v>77496419</v>
      </c>
      <c r="G10" s="4">
        <f t="shared" si="0"/>
        <v>0.90017303867624077</v>
      </c>
      <c r="H10" s="3"/>
      <c r="I10" s="1" t="s">
        <v>43</v>
      </c>
      <c r="J10" s="2">
        <v>69304994</v>
      </c>
      <c r="K10" s="8">
        <v>10.465054093999999</v>
      </c>
      <c r="L10" s="2">
        <v>68945514</v>
      </c>
      <c r="M10" s="8">
        <v>9.6094514620000009</v>
      </c>
      <c r="N10" s="2">
        <v>56453468</v>
      </c>
      <c r="O10" s="4">
        <f t="shared" si="1"/>
        <v>0.81881278019045589</v>
      </c>
    </row>
    <row r="11" spans="1:15" ht="15.75" x14ac:dyDescent="0.2">
      <c r="A11" s="1" t="s">
        <v>3</v>
      </c>
      <c r="B11" s="2">
        <v>71895448</v>
      </c>
      <c r="C11" s="8">
        <v>10.856212648</v>
      </c>
      <c r="D11" s="2">
        <v>71464180</v>
      </c>
      <c r="E11" s="8">
        <v>9.4810028539999998</v>
      </c>
      <c r="F11" s="2">
        <v>57240509</v>
      </c>
      <c r="G11" s="4">
        <f t="shared" si="0"/>
        <v>0.80096782751862539</v>
      </c>
      <c r="H11" s="3"/>
      <c r="I11" s="1" t="s">
        <v>21</v>
      </c>
      <c r="J11" s="2">
        <v>75373346</v>
      </c>
      <c r="K11" s="8">
        <v>11.381375245999999</v>
      </c>
      <c r="L11" s="2">
        <v>74434918</v>
      </c>
      <c r="M11" s="8">
        <v>9.8170758649999996</v>
      </c>
      <c r="N11" s="2">
        <v>61410773</v>
      </c>
      <c r="O11" s="4">
        <f t="shared" si="1"/>
        <v>0.82502640763304125</v>
      </c>
    </row>
    <row r="12" spans="1:15" ht="15.75" x14ac:dyDescent="0.2">
      <c r="A12" s="1" t="s">
        <v>4</v>
      </c>
      <c r="B12" s="2">
        <v>74987182</v>
      </c>
      <c r="C12" s="8">
        <v>11.323064481999999</v>
      </c>
      <c r="D12" s="2">
        <v>74625544</v>
      </c>
      <c r="E12" s="8">
        <v>10.167519574</v>
      </c>
      <c r="F12" s="2">
        <v>67912202</v>
      </c>
      <c r="G12" s="4">
        <f t="shared" si="0"/>
        <v>0.91003962396575633</v>
      </c>
      <c r="H12" s="3"/>
      <c r="I12" s="1" t="s">
        <v>22</v>
      </c>
      <c r="J12" s="2">
        <v>77878324</v>
      </c>
      <c r="K12" s="8">
        <v>11.759626924000001</v>
      </c>
      <c r="L12" s="2">
        <v>77303642</v>
      </c>
      <c r="M12" s="8">
        <v>10.204688423</v>
      </c>
      <c r="N12" s="2">
        <v>65390768</v>
      </c>
      <c r="O12" s="4">
        <f t="shared" si="1"/>
        <v>0.84589504851530795</v>
      </c>
    </row>
    <row r="13" spans="1:15" ht="15.75" x14ac:dyDescent="0.2">
      <c r="A13" s="1" t="s">
        <v>5</v>
      </c>
      <c r="B13" s="2">
        <v>76818868</v>
      </c>
      <c r="C13" s="8">
        <v>11.599649068</v>
      </c>
      <c r="D13" s="2">
        <v>76438028</v>
      </c>
      <c r="E13" s="8">
        <v>10.406336552999999</v>
      </c>
      <c r="F13" s="2">
        <v>67024246</v>
      </c>
      <c r="G13" s="4">
        <f t="shared" si="0"/>
        <v>0.87684425872420468</v>
      </c>
      <c r="H13" s="3"/>
      <c r="I13" s="1" t="s">
        <v>23</v>
      </c>
      <c r="J13" s="2">
        <v>74039216</v>
      </c>
      <c r="K13" s="8">
        <v>11.179921616</v>
      </c>
      <c r="L13" s="2">
        <v>73532238</v>
      </c>
      <c r="M13" s="8">
        <v>9.6043825070000004</v>
      </c>
      <c r="N13" s="2">
        <v>59210740</v>
      </c>
      <c r="O13" s="4">
        <f t="shared" si="1"/>
        <v>0.80523511333899556</v>
      </c>
    </row>
    <row r="14" spans="1:15" ht="15.75" x14ac:dyDescent="0.2">
      <c r="A14" s="1" t="s">
        <v>6</v>
      </c>
      <c r="B14" s="2">
        <v>73254464</v>
      </c>
      <c r="C14" s="8">
        <v>11.061424064000001</v>
      </c>
      <c r="D14" s="2">
        <v>72686490</v>
      </c>
      <c r="E14" s="8">
        <v>9.4141773470000008</v>
      </c>
      <c r="F14" s="2">
        <v>65542461</v>
      </c>
      <c r="G14" s="4">
        <f t="shared" si="0"/>
        <v>0.90171448641969087</v>
      </c>
      <c r="H14" s="3"/>
      <c r="I14" s="1" t="s">
        <v>25</v>
      </c>
      <c r="J14" s="2">
        <v>102361170</v>
      </c>
      <c r="K14" s="8">
        <v>15.45653667</v>
      </c>
      <c r="L14" s="2">
        <v>102039510</v>
      </c>
      <c r="M14" s="8">
        <v>14.532293079</v>
      </c>
      <c r="N14" s="2">
        <v>83954911</v>
      </c>
      <c r="O14" s="4">
        <f t="shared" si="1"/>
        <v>0.8227686608843966</v>
      </c>
    </row>
    <row r="15" spans="1:15" ht="15.75" x14ac:dyDescent="0.2">
      <c r="A15" s="1" t="s">
        <v>7</v>
      </c>
      <c r="B15" s="2">
        <v>73584210</v>
      </c>
      <c r="C15" s="8">
        <v>11.11121571</v>
      </c>
      <c r="D15" s="2">
        <v>73167344</v>
      </c>
      <c r="E15" s="8">
        <v>9.7593649379999992</v>
      </c>
      <c r="F15" s="2">
        <v>67111083</v>
      </c>
      <c r="G15" s="4">
        <f t="shared" si="0"/>
        <v>0.91722726739951088</v>
      </c>
      <c r="H15" s="3"/>
      <c r="I15" s="1" t="s">
        <v>24</v>
      </c>
      <c r="J15" s="2">
        <v>103602434</v>
      </c>
      <c r="K15" s="8">
        <v>15.643967534</v>
      </c>
      <c r="L15" s="2">
        <v>102660800</v>
      </c>
      <c r="M15" s="8">
        <v>13.623284023</v>
      </c>
      <c r="N15" s="2">
        <v>92125057</v>
      </c>
      <c r="O15" s="4">
        <f t="shared" si="1"/>
        <v>0.89737326223836167</v>
      </c>
    </row>
    <row r="16" spans="1:15" ht="15.75" x14ac:dyDescent="0.2">
      <c r="A16" s="1" t="s">
        <v>8</v>
      </c>
      <c r="B16" s="2">
        <v>103153128</v>
      </c>
      <c r="C16" s="8">
        <v>15.576122328</v>
      </c>
      <c r="D16" s="2">
        <v>102243124</v>
      </c>
      <c r="E16" s="8">
        <v>13.633341874999999</v>
      </c>
      <c r="F16" s="2">
        <v>95310321</v>
      </c>
      <c r="G16" s="4">
        <f t="shared" si="0"/>
        <v>0.93219296585655975</v>
      </c>
      <c r="H16" s="3"/>
      <c r="I16" s="1" t="s">
        <v>26</v>
      </c>
      <c r="J16" s="2">
        <v>108315970</v>
      </c>
      <c r="K16" s="8">
        <v>16.355711469999999</v>
      </c>
      <c r="L16" s="2">
        <v>106700378</v>
      </c>
      <c r="M16" s="8">
        <v>14.176952191</v>
      </c>
      <c r="N16" s="2">
        <v>92729991</v>
      </c>
      <c r="O16" s="4">
        <f t="shared" si="1"/>
        <v>0.86906900179866275</v>
      </c>
    </row>
    <row r="17" spans="1:15" ht="15.75" x14ac:dyDescent="0.2">
      <c r="A17" s="1" t="s">
        <v>12</v>
      </c>
      <c r="B17" s="2">
        <v>97294062</v>
      </c>
      <c r="C17" s="8">
        <v>14.691403362000001</v>
      </c>
      <c r="D17" s="2">
        <v>96355956</v>
      </c>
      <c r="E17" s="8">
        <v>12.913903334</v>
      </c>
      <c r="F17" s="2">
        <v>86530076</v>
      </c>
      <c r="G17" s="4">
        <f t="shared" si="0"/>
        <v>0.89802519317020735</v>
      </c>
      <c r="H17" s="3"/>
      <c r="I17" s="1" t="s">
        <v>30</v>
      </c>
      <c r="J17" s="2">
        <v>67256804</v>
      </c>
      <c r="K17" s="8">
        <v>10.155777404</v>
      </c>
      <c r="L17" s="2">
        <v>66831516</v>
      </c>
      <c r="M17" s="8">
        <v>8.9953205959999991</v>
      </c>
      <c r="N17" s="2">
        <v>51038383</v>
      </c>
      <c r="O17" s="4">
        <f t="shared" si="1"/>
        <v>0.76368734475513023</v>
      </c>
    </row>
    <row r="18" spans="1:15" ht="15.75" x14ac:dyDescent="0.2">
      <c r="A18" s="1" t="s">
        <v>13</v>
      </c>
      <c r="B18" s="2">
        <v>75012638</v>
      </c>
      <c r="C18" s="8">
        <v>11.326908338000001</v>
      </c>
      <c r="D18" s="2">
        <v>74280766</v>
      </c>
      <c r="E18" s="8">
        <v>9.9249744290000006</v>
      </c>
      <c r="F18" s="2">
        <v>64887982</v>
      </c>
      <c r="G18" s="4">
        <f t="shared" si="0"/>
        <v>0.87355025391095187</v>
      </c>
      <c r="H18" s="3"/>
      <c r="I18" s="1" t="s">
        <v>32</v>
      </c>
      <c r="J18" s="2">
        <v>77701110</v>
      </c>
      <c r="K18" s="8">
        <v>11.73286761</v>
      </c>
      <c r="L18" s="2">
        <v>76507054</v>
      </c>
      <c r="M18" s="8">
        <v>10.009962241</v>
      </c>
      <c r="N18" s="2">
        <v>48590654</v>
      </c>
      <c r="O18" s="4">
        <f t="shared" si="1"/>
        <v>0.63511338444687726</v>
      </c>
    </row>
    <row r="19" spans="1:15" ht="15.75" x14ac:dyDescent="0.2">
      <c r="A19" s="1" t="s">
        <v>14</v>
      </c>
      <c r="B19" s="2">
        <v>66789390</v>
      </c>
      <c r="C19" s="8">
        <v>10.08519789</v>
      </c>
      <c r="D19" s="2">
        <v>66453164</v>
      </c>
      <c r="E19" s="8">
        <v>8.9982357939999993</v>
      </c>
      <c r="F19" s="2">
        <v>60362443</v>
      </c>
      <c r="G19" s="4">
        <f t="shared" si="0"/>
        <v>0.90834565830454661</v>
      </c>
      <c r="H19" s="3"/>
      <c r="I19" s="1" t="s">
        <v>31</v>
      </c>
      <c r="J19" s="2">
        <v>72755492</v>
      </c>
      <c r="K19" s="8">
        <v>10.986079291999999</v>
      </c>
      <c r="L19" s="2">
        <v>72367592</v>
      </c>
      <c r="M19" s="8">
        <v>9.7601966610000002</v>
      </c>
      <c r="N19" s="2">
        <v>57051049</v>
      </c>
      <c r="O19" s="4">
        <f t="shared" si="1"/>
        <v>0.78835079934675734</v>
      </c>
    </row>
    <row r="20" spans="1:15" ht="15.75" x14ac:dyDescent="0.2">
      <c r="A20" s="1" t="s">
        <v>15</v>
      </c>
      <c r="B20" s="2">
        <v>74935360</v>
      </c>
      <c r="C20" s="8">
        <v>11.31523936</v>
      </c>
      <c r="D20" s="2">
        <v>74543862</v>
      </c>
      <c r="E20" s="8">
        <v>9.9968362390000003</v>
      </c>
      <c r="F20" s="2">
        <v>61312575</v>
      </c>
      <c r="G20" s="4">
        <f t="shared" si="0"/>
        <v>0.82250333367487727</v>
      </c>
      <c r="H20" s="3"/>
      <c r="I20" s="1" t="s">
        <v>33</v>
      </c>
      <c r="J20" s="2">
        <v>75914834</v>
      </c>
      <c r="K20" s="8">
        <v>11.463139934000001</v>
      </c>
      <c r="L20" s="2">
        <v>75342866</v>
      </c>
      <c r="M20" s="8">
        <v>9.7842529339999995</v>
      </c>
      <c r="N20" s="2">
        <v>43301221</v>
      </c>
      <c r="O20" s="4">
        <f t="shared" si="1"/>
        <v>0.57472224377554204</v>
      </c>
    </row>
    <row r="21" spans="1:15" ht="15.75" x14ac:dyDescent="0.2">
      <c r="A21" s="1" t="s">
        <v>16</v>
      </c>
      <c r="B21" s="2">
        <v>78448768</v>
      </c>
      <c r="C21" s="8">
        <v>11.845763968</v>
      </c>
      <c r="D21" s="2">
        <v>78016096</v>
      </c>
      <c r="E21" s="8">
        <v>10.287083974</v>
      </c>
      <c r="F21" s="2">
        <v>68524936</v>
      </c>
      <c r="G21" s="4">
        <f t="shared" si="0"/>
        <v>0.87834356643531608</v>
      </c>
      <c r="H21" s="3"/>
      <c r="I21" s="1" t="s">
        <v>34</v>
      </c>
      <c r="J21" s="2">
        <v>74728034</v>
      </c>
      <c r="K21" s="8">
        <v>11.283933134</v>
      </c>
      <c r="L21" s="2">
        <v>74222318</v>
      </c>
      <c r="M21" s="8">
        <v>9.8094524330000006</v>
      </c>
      <c r="N21" s="2">
        <v>40487757</v>
      </c>
      <c r="O21" s="4">
        <f t="shared" si="1"/>
        <v>0.54549302812127209</v>
      </c>
    </row>
    <row r="22" spans="1:15" ht="15.75" x14ac:dyDescent="0.2">
      <c r="A22" s="1" t="s">
        <v>17</v>
      </c>
      <c r="B22" s="2">
        <v>74329122</v>
      </c>
      <c r="C22" s="8">
        <v>11.223697422000001</v>
      </c>
      <c r="D22" s="2">
        <v>73825036</v>
      </c>
      <c r="E22" s="8">
        <v>9.9575398249999996</v>
      </c>
      <c r="F22" s="2">
        <v>55112319</v>
      </c>
      <c r="G22" s="4">
        <f t="shared" si="0"/>
        <v>0.74652613782673938</v>
      </c>
      <c r="H22" s="3"/>
      <c r="I22" s="1" t="s">
        <v>35</v>
      </c>
      <c r="J22" s="2">
        <v>79311774</v>
      </c>
      <c r="K22" s="8">
        <v>11.976077874</v>
      </c>
      <c r="L22" s="2">
        <v>78672320</v>
      </c>
      <c r="M22" s="8">
        <v>10.262574458</v>
      </c>
      <c r="N22" s="2">
        <v>26543223</v>
      </c>
      <c r="O22" s="4">
        <f t="shared" si="1"/>
        <v>0.33738960539107021</v>
      </c>
    </row>
    <row r="23" spans="1:15" ht="15.75" x14ac:dyDescent="0.2">
      <c r="A23" s="1" t="s">
        <v>50</v>
      </c>
      <c r="B23" s="2">
        <f>AVERAGE(B2:B22)</f>
        <v>80179588.476190478</v>
      </c>
      <c r="C23" s="8">
        <f>AVERAGE(C2:C22)</f>
        <v>12.107117859904761</v>
      </c>
      <c r="D23" s="2">
        <f t="shared" ref="D23:F23" si="2">AVERAGE(D2:D22)</f>
        <v>79613450.476190478</v>
      </c>
      <c r="E23" s="8">
        <f t="shared" si="2"/>
        <v>10.765722095238097</v>
      </c>
      <c r="F23" s="2">
        <f t="shared" si="2"/>
        <v>69941812.666666672</v>
      </c>
      <c r="G23" s="4">
        <f t="shared" ref="G23" si="3">AVERAGE(G2:G22)</f>
        <v>0.87815602859635278</v>
      </c>
      <c r="H23" s="8"/>
      <c r="I23" s="1" t="s">
        <v>50</v>
      </c>
      <c r="J23" s="2">
        <f t="shared" ref="J23" si="4">AVERAGE(J2:J22)</f>
        <v>84632745.523809522</v>
      </c>
      <c r="K23" s="8">
        <f t="shared" ref="K23:L23" si="5">AVERAGE(K2:K22)</f>
        <v>12.779544574095238</v>
      </c>
      <c r="L23" s="8">
        <f t="shared" si="5"/>
        <v>83975073.142857149</v>
      </c>
      <c r="M23" s="8">
        <f t="shared" ref="M23" si="6">AVERAGE(M2:M22)</f>
        <v>11.380617464380951</v>
      </c>
      <c r="N23" s="2">
        <f t="shared" ref="N23:O23" si="7">AVERAGE(N2:N22)</f>
        <v>68045001.428571433</v>
      </c>
      <c r="O23" s="4">
        <f t="shared" si="7"/>
        <v>0.80054345410425098</v>
      </c>
    </row>
    <row r="24" spans="1:15" x14ac:dyDescent="0.2"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</row>
    <row r="25" spans="1:15" x14ac:dyDescent="0.2"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</row>
    <row r="26" spans="1:15" x14ac:dyDescent="0.2"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</row>
    <row r="27" spans="1:15" x14ac:dyDescent="0.2"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</row>
    <row r="28" spans="1:15" x14ac:dyDescent="0.2"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</row>
    <row r="29" spans="1:15" x14ac:dyDescent="0.2"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</row>
    <row r="30" spans="1:15" x14ac:dyDescent="0.2">
      <c r="C30" s="7"/>
      <c r="D30" s="7"/>
      <c r="E30" s="7"/>
      <c r="F30" s="7"/>
      <c r="G30" s="9"/>
      <c r="H30" s="7"/>
      <c r="I30" s="7"/>
      <c r="J30" s="7"/>
      <c r="K30" s="7"/>
      <c r="L30" s="7"/>
      <c r="M30" s="7"/>
    </row>
    <row r="31" spans="1:15" x14ac:dyDescent="0.2"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</row>
    <row r="32" spans="1:15" x14ac:dyDescent="0.2"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</row>
    <row r="33" spans="3:13" x14ac:dyDescent="0.2"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</row>
    <row r="34" spans="3:13" x14ac:dyDescent="0.2"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</row>
    <row r="35" spans="3:13" x14ac:dyDescent="0.2"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</row>
    <row r="36" spans="3:13" x14ac:dyDescent="0.2"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</row>
    <row r="37" spans="3:13" x14ac:dyDescent="0.2"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</row>
    <row r="38" spans="3:13" x14ac:dyDescent="0.2"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</row>
    <row r="39" spans="3:13" x14ac:dyDescent="0.2"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</row>
    <row r="40" spans="3:13" x14ac:dyDescent="0.2"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</row>
    <row r="41" spans="3:13" x14ac:dyDescent="0.2"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</row>
    <row r="42" spans="3:13" x14ac:dyDescent="0.2"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</row>
    <row r="43" spans="3:13" x14ac:dyDescent="0.2"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</row>
    <row r="44" spans="3:13" x14ac:dyDescent="0.2"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</row>
    <row r="45" spans="3:13" x14ac:dyDescent="0.2">
      <c r="C45" s="7"/>
    </row>
    <row r="46" spans="3:13" x14ac:dyDescent="0.2">
      <c r="C46" s="7"/>
    </row>
    <row r="47" spans="3:13" x14ac:dyDescent="0.2">
      <c r="C47" s="7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mmary of RNA-seq librar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彭江涛</dc:creator>
  <cp:lastModifiedBy>程伟</cp:lastModifiedBy>
  <dcterms:created xsi:type="dcterms:W3CDTF">2018-05-02T11:44:59Z</dcterms:created>
  <dcterms:modified xsi:type="dcterms:W3CDTF">2020-03-22T05:26:21Z</dcterms:modified>
</cp:coreProperties>
</file>